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 activeTab="4"/>
  </bookViews>
  <sheets>
    <sheet name="water consumption" sheetId="1" r:id="rId1"/>
    <sheet name="Fecal water content" sheetId="2" r:id="rId2"/>
    <sheet name="salivary flow rate" sheetId="3" r:id="rId3"/>
    <sheet name="urine output" sheetId="4" r:id="rId4"/>
    <sheet name="ultrasonic sectional area " sheetId="5" r:id="rId5"/>
  </sheets>
  <calcPr calcId="122211"/>
</workbook>
</file>

<file path=xl/sharedStrings.xml><?xml version="1.0" encoding="utf-8"?>
<sst xmlns="http://schemas.openxmlformats.org/spreadsheetml/2006/main" count="77" uniqueCount="48">
  <si>
    <t>组别</t>
  </si>
  <si>
    <t>甜橙黄酮</t>
  </si>
  <si>
    <t>白杨素</t>
  </si>
  <si>
    <t>橘皮素</t>
  </si>
  <si>
    <t>川陈</t>
  </si>
  <si>
    <t>浸提物</t>
  </si>
  <si>
    <t>空白组</t>
  </si>
  <si>
    <t>NOD组</t>
  </si>
  <si>
    <t>control group</t>
  </si>
  <si>
    <t>control group</t>
    <phoneticPr fontId="1" type="noConversion"/>
  </si>
  <si>
    <t>NOD group</t>
  </si>
  <si>
    <t>NOD group</t>
    <phoneticPr fontId="1" type="noConversion"/>
  </si>
  <si>
    <t>Extract administration group</t>
  </si>
  <si>
    <t>sinensetin group</t>
  </si>
  <si>
    <t>sinensetin group</t>
    <phoneticPr fontId="1" type="noConversion"/>
  </si>
  <si>
    <t>chrysin group</t>
  </si>
  <si>
    <t>chrysin group</t>
    <phoneticPr fontId="1" type="noConversion"/>
  </si>
  <si>
    <t>tangeretin group</t>
  </si>
  <si>
    <t>tangeretin group</t>
    <phoneticPr fontId="1" type="noConversion"/>
  </si>
  <si>
    <t>5-Demethylmobiletin group</t>
  </si>
  <si>
    <t>5-Demethylmobiletin group</t>
    <phoneticPr fontId="1" type="noConversion"/>
  </si>
  <si>
    <t>Unit: mg</t>
  </si>
  <si>
    <t>n=6</t>
    <phoneticPr fontId="1" type="noConversion"/>
  </si>
  <si>
    <t>Unit: square millimeter</t>
    <phoneticPr fontId="1" type="noConversion"/>
  </si>
  <si>
    <t>Water consumption</t>
  </si>
  <si>
    <t>Urine output</t>
  </si>
  <si>
    <t>Salivary flow rate</t>
  </si>
  <si>
    <t>Fecal water content</t>
  </si>
  <si>
    <t>Ultrasonic sectional area of submandibular gland</t>
    <phoneticPr fontId="1" type="noConversion"/>
  </si>
  <si>
    <t>group</t>
  </si>
  <si>
    <t>N.01</t>
  </si>
  <si>
    <t>N.01</t>
    <phoneticPr fontId="1" type="noConversion"/>
  </si>
  <si>
    <t>N.02</t>
  </si>
  <si>
    <t>N.02</t>
    <phoneticPr fontId="1" type="noConversion"/>
  </si>
  <si>
    <t>N.03</t>
  </si>
  <si>
    <t>N.03</t>
    <phoneticPr fontId="1" type="noConversion"/>
  </si>
  <si>
    <t>N.04</t>
  </si>
  <si>
    <t>N.04</t>
    <phoneticPr fontId="1" type="noConversion"/>
  </si>
  <si>
    <t>N.05</t>
  </si>
  <si>
    <t>N.05</t>
    <phoneticPr fontId="1" type="noConversion"/>
  </si>
  <si>
    <t>N.06</t>
  </si>
  <si>
    <t>N.06</t>
    <phoneticPr fontId="1" type="noConversion"/>
  </si>
  <si>
    <t>N.01 week</t>
    <phoneticPr fontId="1" type="noConversion"/>
  </si>
  <si>
    <t>N.02 week</t>
    <phoneticPr fontId="1" type="noConversion"/>
  </si>
  <si>
    <t>N.03 week</t>
    <phoneticPr fontId="1" type="noConversion"/>
  </si>
  <si>
    <t>N.04 week</t>
    <phoneticPr fontId="1" type="noConversion"/>
  </si>
  <si>
    <t>NOD group is consistent with the symptoms of diabetes: polydipsia and polyuria</t>
    <phoneticPr fontId="1" type="noConversion"/>
  </si>
  <si>
    <t>Unit: g/piece/wee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10" fontId="0" fillId="0" borderId="0" xfId="0" applyNumberFormat="1"/>
    <xf numFmtId="10" fontId="0" fillId="3" borderId="0" xfId="0" applyNumberFormat="1" applyFill="1"/>
    <xf numFmtId="0" fontId="0" fillId="0" borderId="0" xfId="0" applyAlignment="1">
      <alignment horizontal="center"/>
    </xf>
    <xf numFmtId="0" fontId="2" fillId="0" borderId="0" xfId="0" applyFont="1" applyAlignment="1"/>
    <xf numFmtId="0" fontId="3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ater consumption'!$B$6</c:f>
              <c:strCache>
                <c:ptCount val="1"/>
                <c:pt idx="0">
                  <c:v>甜橙黄酮</c:v>
                </c:pt>
              </c:strCache>
            </c:strRef>
          </c:tx>
          <c:spPr>
            <a:solidFill>
              <a:schemeClr val="tx2">
                <a:lumMod val="20000"/>
                <a:lumOff val="80000"/>
              </a:schemeClr>
            </a:solidFill>
          </c:spPr>
          <c:invertIfNegative val="0"/>
          <c:cat>
            <c:strRef>
              <c:f>'water consumption'!$C$5:$F$5</c:f>
              <c:strCache>
                <c:ptCount val="4"/>
                <c:pt idx="0">
                  <c:v>N.01 week</c:v>
                </c:pt>
                <c:pt idx="1">
                  <c:v>N.02 week</c:v>
                </c:pt>
                <c:pt idx="2">
                  <c:v>N.03 week</c:v>
                </c:pt>
                <c:pt idx="3">
                  <c:v>N.04 week</c:v>
                </c:pt>
              </c:strCache>
            </c:strRef>
          </c:cat>
          <c:val>
            <c:numRef>
              <c:f>'water consumption'!$C$6:$F$6</c:f>
              <c:numCache>
                <c:formatCode>General</c:formatCode>
                <c:ptCount val="4"/>
                <c:pt idx="0">
                  <c:v>2.015714285714286</c:v>
                </c:pt>
                <c:pt idx="1">
                  <c:v>2.254285714285714</c:v>
                </c:pt>
                <c:pt idx="2">
                  <c:v>2.0128571428571433</c:v>
                </c:pt>
                <c:pt idx="3">
                  <c:v>2.0357142857142856</c:v>
                </c:pt>
              </c:numCache>
            </c:numRef>
          </c:val>
        </c:ser>
        <c:ser>
          <c:idx val="1"/>
          <c:order val="1"/>
          <c:tx>
            <c:strRef>
              <c:f>'water consumption'!$B$7</c:f>
              <c:strCache>
                <c:ptCount val="1"/>
                <c:pt idx="0">
                  <c:v>白杨素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</c:spPr>
          <c:invertIfNegative val="0"/>
          <c:cat>
            <c:strRef>
              <c:f>'water consumption'!$C$5:$F$5</c:f>
              <c:strCache>
                <c:ptCount val="4"/>
                <c:pt idx="0">
                  <c:v>N.01 week</c:v>
                </c:pt>
                <c:pt idx="1">
                  <c:v>N.02 week</c:v>
                </c:pt>
                <c:pt idx="2">
                  <c:v>N.03 week</c:v>
                </c:pt>
                <c:pt idx="3">
                  <c:v>N.04 week</c:v>
                </c:pt>
              </c:strCache>
            </c:strRef>
          </c:cat>
          <c:val>
            <c:numRef>
              <c:f>'water consumption'!$C$7:$F$7</c:f>
              <c:numCache>
                <c:formatCode>General</c:formatCode>
                <c:ptCount val="4"/>
                <c:pt idx="0">
                  <c:v>2.1871428571428573</c:v>
                </c:pt>
                <c:pt idx="1">
                  <c:v>3.1633333333333331</c:v>
                </c:pt>
                <c:pt idx="2">
                  <c:v>2.1285714285714286</c:v>
                </c:pt>
                <c:pt idx="3">
                  <c:v>1.9985714285714287</c:v>
                </c:pt>
              </c:numCache>
            </c:numRef>
          </c:val>
        </c:ser>
        <c:ser>
          <c:idx val="2"/>
          <c:order val="2"/>
          <c:tx>
            <c:strRef>
              <c:f>'water consumption'!$B$8</c:f>
              <c:strCache>
                <c:ptCount val="1"/>
                <c:pt idx="0">
                  <c:v>橘皮素</c:v>
                </c:pt>
              </c:strCache>
            </c:strRef>
          </c:tx>
          <c:invertIfNegative val="0"/>
          <c:cat>
            <c:strRef>
              <c:f>'water consumption'!$C$5:$F$5</c:f>
              <c:strCache>
                <c:ptCount val="4"/>
                <c:pt idx="0">
                  <c:v>N.01 week</c:v>
                </c:pt>
                <c:pt idx="1">
                  <c:v>N.02 week</c:v>
                </c:pt>
                <c:pt idx="2">
                  <c:v>N.03 week</c:v>
                </c:pt>
                <c:pt idx="3">
                  <c:v>N.04 week</c:v>
                </c:pt>
              </c:strCache>
            </c:strRef>
          </c:cat>
          <c:val>
            <c:numRef>
              <c:f>'water consumption'!$C$8:$F$8</c:f>
              <c:numCache>
                <c:formatCode>General</c:formatCode>
                <c:ptCount val="4"/>
                <c:pt idx="0">
                  <c:v>2.1699999999999995</c:v>
                </c:pt>
                <c:pt idx="1">
                  <c:v>2.5700000000000003</c:v>
                </c:pt>
                <c:pt idx="2">
                  <c:v>2.0457142857142858</c:v>
                </c:pt>
                <c:pt idx="3">
                  <c:v>2.0428571428571423</c:v>
                </c:pt>
              </c:numCache>
            </c:numRef>
          </c:val>
        </c:ser>
        <c:ser>
          <c:idx val="3"/>
          <c:order val="3"/>
          <c:tx>
            <c:strRef>
              <c:f>'water consumption'!$B$9</c:f>
              <c:strCache>
                <c:ptCount val="1"/>
                <c:pt idx="0">
                  <c:v>川陈</c:v>
                </c:pt>
              </c:strCache>
            </c:strRef>
          </c:tx>
          <c:invertIfNegative val="0"/>
          <c:cat>
            <c:strRef>
              <c:f>'water consumption'!$C$5:$F$5</c:f>
              <c:strCache>
                <c:ptCount val="4"/>
                <c:pt idx="0">
                  <c:v>N.01 week</c:v>
                </c:pt>
                <c:pt idx="1">
                  <c:v>N.02 week</c:v>
                </c:pt>
                <c:pt idx="2">
                  <c:v>N.03 week</c:v>
                </c:pt>
                <c:pt idx="3">
                  <c:v>N.04 week</c:v>
                </c:pt>
              </c:strCache>
            </c:strRef>
          </c:cat>
          <c:val>
            <c:numRef>
              <c:f>'water consumption'!$C$9:$F$9</c:f>
              <c:numCache>
                <c:formatCode>General</c:formatCode>
                <c:ptCount val="4"/>
                <c:pt idx="0">
                  <c:v>2.1457142857142859</c:v>
                </c:pt>
                <c:pt idx="1">
                  <c:v>2.5585714285714283</c:v>
                </c:pt>
                <c:pt idx="2">
                  <c:v>2.0114285714285716</c:v>
                </c:pt>
                <c:pt idx="3">
                  <c:v>1.9442857142857137</c:v>
                </c:pt>
              </c:numCache>
            </c:numRef>
          </c:val>
        </c:ser>
        <c:ser>
          <c:idx val="4"/>
          <c:order val="4"/>
          <c:tx>
            <c:strRef>
              <c:f>'water consumption'!$B$10</c:f>
              <c:strCache>
                <c:ptCount val="1"/>
                <c:pt idx="0">
                  <c:v>浸提物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'water consumption'!$C$5:$F$5</c:f>
              <c:strCache>
                <c:ptCount val="4"/>
                <c:pt idx="0">
                  <c:v>N.01 week</c:v>
                </c:pt>
                <c:pt idx="1">
                  <c:v>N.02 week</c:v>
                </c:pt>
                <c:pt idx="2">
                  <c:v>N.03 week</c:v>
                </c:pt>
                <c:pt idx="3">
                  <c:v>N.04 week</c:v>
                </c:pt>
              </c:strCache>
            </c:strRef>
          </c:cat>
          <c:val>
            <c:numRef>
              <c:f>'water consumption'!$C$10:$F$10</c:f>
              <c:numCache>
                <c:formatCode>General</c:formatCode>
                <c:ptCount val="4"/>
                <c:pt idx="0">
                  <c:v>2.1499999999999995</c:v>
                </c:pt>
                <c:pt idx="1">
                  <c:v>2.777142857142858</c:v>
                </c:pt>
                <c:pt idx="2">
                  <c:v>2.2171428571428575</c:v>
                </c:pt>
                <c:pt idx="3">
                  <c:v>2.0742857142857143</c:v>
                </c:pt>
              </c:numCache>
            </c:numRef>
          </c:val>
        </c:ser>
        <c:ser>
          <c:idx val="5"/>
          <c:order val="5"/>
          <c:tx>
            <c:strRef>
              <c:f>'water consumption'!$B$11</c:f>
              <c:strCache>
                <c:ptCount val="1"/>
                <c:pt idx="0">
                  <c:v>空白组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water consumption'!$C$5:$F$5</c:f>
              <c:strCache>
                <c:ptCount val="4"/>
                <c:pt idx="0">
                  <c:v>N.01 week</c:v>
                </c:pt>
                <c:pt idx="1">
                  <c:v>N.02 week</c:v>
                </c:pt>
                <c:pt idx="2">
                  <c:v>N.03 week</c:v>
                </c:pt>
                <c:pt idx="3">
                  <c:v>N.04 week</c:v>
                </c:pt>
              </c:strCache>
            </c:strRef>
          </c:cat>
          <c:val>
            <c:numRef>
              <c:f>'water consumption'!$C$11:$F$11</c:f>
              <c:numCache>
                <c:formatCode>General</c:formatCode>
                <c:ptCount val="4"/>
                <c:pt idx="0">
                  <c:v>2.0785714285714287</c:v>
                </c:pt>
                <c:pt idx="1">
                  <c:v>2.2707692307692313</c:v>
                </c:pt>
                <c:pt idx="2">
                  <c:v>1.9460317460317464</c:v>
                </c:pt>
                <c:pt idx="3">
                  <c:v>1.9190476190476191</c:v>
                </c:pt>
              </c:numCache>
            </c:numRef>
          </c:val>
        </c:ser>
        <c:ser>
          <c:idx val="6"/>
          <c:order val="6"/>
          <c:tx>
            <c:strRef>
              <c:f>'water consumption'!$B$12</c:f>
              <c:strCache>
                <c:ptCount val="1"/>
                <c:pt idx="0">
                  <c:v>NOD组</c:v>
                </c:pt>
              </c:strCache>
            </c:strRef>
          </c:tx>
          <c:spPr>
            <a:solidFill>
              <a:srgbClr val="0070C0"/>
            </a:solidFill>
          </c:spPr>
          <c:invertIfNegative val="0"/>
          <c:cat>
            <c:strRef>
              <c:f>'water consumption'!$C$5:$F$5</c:f>
              <c:strCache>
                <c:ptCount val="4"/>
                <c:pt idx="0">
                  <c:v>N.01 week</c:v>
                </c:pt>
                <c:pt idx="1">
                  <c:v>N.02 week</c:v>
                </c:pt>
                <c:pt idx="2">
                  <c:v>N.03 week</c:v>
                </c:pt>
                <c:pt idx="3">
                  <c:v>N.04 week</c:v>
                </c:pt>
              </c:strCache>
            </c:strRef>
          </c:cat>
          <c:val>
            <c:numRef>
              <c:f>'water consumption'!$C$12:$F$12</c:f>
              <c:numCache>
                <c:formatCode>General</c:formatCode>
                <c:ptCount val="4"/>
                <c:pt idx="0">
                  <c:v>3.1785714285714284</c:v>
                </c:pt>
                <c:pt idx="1">
                  <c:v>3.9285714285714284</c:v>
                </c:pt>
                <c:pt idx="2">
                  <c:v>2.5028571428571431</c:v>
                </c:pt>
                <c:pt idx="3">
                  <c:v>2.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6331776"/>
        <c:axId val="223373568"/>
      </c:barChart>
      <c:catAx>
        <c:axId val="256331776"/>
        <c:scaling>
          <c:orientation val="minMax"/>
        </c:scaling>
        <c:delete val="0"/>
        <c:axPos val="b"/>
        <c:majorTickMark val="out"/>
        <c:minorTickMark val="none"/>
        <c:tickLblPos val="nextTo"/>
        <c:crossAx val="223373568"/>
        <c:crosses val="autoZero"/>
        <c:auto val="1"/>
        <c:lblAlgn val="ctr"/>
        <c:lblOffset val="100"/>
        <c:noMultiLvlLbl val="0"/>
      </c:catAx>
      <c:valAx>
        <c:axId val="223373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63317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71450</xdr:colOff>
      <xdr:row>1</xdr:row>
      <xdr:rowOff>42863</xdr:rowOff>
    </xdr:from>
    <xdr:to>
      <xdr:col>16</xdr:col>
      <xdr:colOff>476250</xdr:colOff>
      <xdr:row>16</xdr:row>
      <xdr:rowOff>71438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2"/>
  <sheetViews>
    <sheetView workbookViewId="0">
      <selection activeCell="H16" sqref="H16"/>
    </sheetView>
  </sheetViews>
  <sheetFormatPr defaultRowHeight="14.4" x14ac:dyDescent="0.25"/>
  <cols>
    <col min="1" max="1" width="29.33203125" customWidth="1"/>
    <col min="3" max="3" width="11.44140625" customWidth="1"/>
    <col min="4" max="4" width="12.5546875" customWidth="1"/>
    <col min="5" max="5" width="11.44140625" customWidth="1"/>
    <col min="6" max="6" width="10.44140625" customWidth="1"/>
  </cols>
  <sheetData>
    <row r="3" spans="1:6" x14ac:dyDescent="0.25">
      <c r="A3" t="s">
        <v>24</v>
      </c>
      <c r="C3" t="s">
        <v>47</v>
      </c>
    </row>
    <row r="5" spans="1:6" x14ac:dyDescent="0.25">
      <c r="A5" s="5" t="s">
        <v>29</v>
      </c>
      <c r="B5" t="s">
        <v>0</v>
      </c>
      <c r="C5" t="s">
        <v>42</v>
      </c>
      <c r="D5" t="s">
        <v>43</v>
      </c>
      <c r="E5" t="s">
        <v>44</v>
      </c>
      <c r="F5" t="s">
        <v>45</v>
      </c>
    </row>
    <row r="6" spans="1:6" x14ac:dyDescent="0.25">
      <c r="A6" t="s">
        <v>13</v>
      </c>
      <c r="B6" t="s">
        <v>1</v>
      </c>
      <c r="C6">
        <v>2.015714285714286</v>
      </c>
      <c r="D6">
        <v>2.254285714285714</v>
      </c>
      <c r="E6">
        <v>2.0128571428571433</v>
      </c>
      <c r="F6">
        <v>2.0357142857142856</v>
      </c>
    </row>
    <row r="7" spans="1:6" x14ac:dyDescent="0.25">
      <c r="A7" t="s">
        <v>15</v>
      </c>
      <c r="B7" t="s">
        <v>2</v>
      </c>
      <c r="C7">
        <v>2.1871428571428573</v>
      </c>
      <c r="D7">
        <v>3.1633333333333331</v>
      </c>
      <c r="E7">
        <v>2.1285714285714286</v>
      </c>
      <c r="F7">
        <v>1.9985714285714287</v>
      </c>
    </row>
    <row r="8" spans="1:6" x14ac:dyDescent="0.25">
      <c r="A8" t="s">
        <v>17</v>
      </c>
      <c r="B8" t="s">
        <v>3</v>
      </c>
      <c r="C8">
        <v>2.1699999999999995</v>
      </c>
      <c r="D8">
        <v>2.5700000000000003</v>
      </c>
      <c r="E8">
        <v>2.0457142857142858</v>
      </c>
      <c r="F8">
        <v>2.0428571428571423</v>
      </c>
    </row>
    <row r="9" spans="1:6" x14ac:dyDescent="0.25">
      <c r="A9" t="s">
        <v>19</v>
      </c>
      <c r="B9" t="s">
        <v>4</v>
      </c>
      <c r="C9">
        <v>2.1457142857142859</v>
      </c>
      <c r="D9">
        <v>2.5585714285714283</v>
      </c>
      <c r="E9">
        <v>2.0114285714285716</v>
      </c>
      <c r="F9">
        <v>1.9442857142857137</v>
      </c>
    </row>
    <row r="10" spans="1:6" x14ac:dyDescent="0.25">
      <c r="A10" t="s">
        <v>12</v>
      </c>
      <c r="B10" t="s">
        <v>5</v>
      </c>
      <c r="C10">
        <v>2.1499999999999995</v>
      </c>
      <c r="D10">
        <v>2.777142857142858</v>
      </c>
      <c r="E10">
        <v>2.2171428571428575</v>
      </c>
      <c r="F10">
        <v>2.0742857142857143</v>
      </c>
    </row>
    <row r="11" spans="1:6" x14ac:dyDescent="0.25">
      <c r="A11" t="s">
        <v>8</v>
      </c>
      <c r="B11" t="s">
        <v>6</v>
      </c>
      <c r="C11" s="1">
        <v>2.0785714285714287</v>
      </c>
      <c r="D11" s="1">
        <v>2.2707692307692313</v>
      </c>
      <c r="E11" s="1">
        <v>1.9460317460317464</v>
      </c>
      <c r="F11" s="1">
        <v>1.9190476190476191</v>
      </c>
    </row>
    <row r="12" spans="1:6" x14ac:dyDescent="0.25">
      <c r="A12" t="s">
        <v>10</v>
      </c>
      <c r="B12" t="s">
        <v>7</v>
      </c>
      <c r="C12">
        <v>3.1785714285714284</v>
      </c>
      <c r="D12">
        <v>3.9285714285714284</v>
      </c>
      <c r="E12">
        <v>2.5028571428571431</v>
      </c>
      <c r="F12">
        <v>2.2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B2" sqref="B2:G2"/>
    </sheetView>
  </sheetViews>
  <sheetFormatPr defaultRowHeight="14.4" x14ac:dyDescent="0.25"/>
  <cols>
    <col min="1" max="1" width="34.33203125" customWidth="1"/>
  </cols>
  <sheetData>
    <row r="1" spans="1:7" x14ac:dyDescent="0.25">
      <c r="A1" t="s">
        <v>27</v>
      </c>
    </row>
    <row r="2" spans="1:7" x14ac:dyDescent="0.25">
      <c r="B2" t="s">
        <v>31</v>
      </c>
      <c r="C2" t="s">
        <v>33</v>
      </c>
      <c r="D2" t="s">
        <v>35</v>
      </c>
      <c r="E2" t="s">
        <v>37</v>
      </c>
      <c r="F2" t="s">
        <v>39</v>
      </c>
      <c r="G2" t="s">
        <v>41</v>
      </c>
    </row>
    <row r="3" spans="1:7" x14ac:dyDescent="0.25">
      <c r="A3" t="s">
        <v>14</v>
      </c>
      <c r="B3" s="3">
        <v>0.34350211887427928</v>
      </c>
      <c r="C3" s="3">
        <v>0.31410997204100677</v>
      </c>
      <c r="D3" s="3">
        <v>0.41815068493150681</v>
      </c>
      <c r="E3" s="3">
        <v>0.22736620354115572</v>
      </c>
      <c r="F3" s="3">
        <v>0.26053924368787973</v>
      </c>
      <c r="G3" s="3">
        <v>0.34175968483256713</v>
      </c>
    </row>
    <row r="4" spans="1:7" x14ac:dyDescent="0.25">
      <c r="A4" t="s">
        <v>16</v>
      </c>
      <c r="B4" s="3">
        <v>0.42270787463643927</v>
      </c>
      <c r="C4" s="3">
        <v>0.32471253944648049</v>
      </c>
      <c r="D4" s="3">
        <v>0.33422230258102381</v>
      </c>
      <c r="E4" s="3">
        <v>0.21212121212121104</v>
      </c>
      <c r="F4" s="3">
        <v>0.24784184162847686</v>
      </c>
      <c r="G4" s="3">
        <v>0.42971163748712748</v>
      </c>
    </row>
    <row r="5" spans="1:7" x14ac:dyDescent="0.25">
      <c r="A5" t="s">
        <v>18</v>
      </c>
      <c r="B5" s="3">
        <v>0.32206709381382836</v>
      </c>
      <c r="C5" s="3">
        <v>0.43309683221744838</v>
      </c>
      <c r="D5" s="3">
        <v>0.41865791281777298</v>
      </c>
      <c r="E5" s="3">
        <v>0.18692473570714757</v>
      </c>
      <c r="F5" s="3">
        <v>0.29033452660165399</v>
      </c>
      <c r="G5" s="3">
        <v>0.33530608470501289</v>
      </c>
    </row>
    <row r="6" spans="1:7" x14ac:dyDescent="0.25">
      <c r="A6" t="s">
        <v>20</v>
      </c>
      <c r="B6" s="3">
        <v>0.39654831045406391</v>
      </c>
      <c r="C6" s="3">
        <v>0.30108231184304901</v>
      </c>
      <c r="D6" s="3">
        <v>0.44270874843920188</v>
      </c>
      <c r="E6" s="3">
        <v>0.18680915470348095</v>
      </c>
      <c r="F6" s="3">
        <v>0.30541291751071725</v>
      </c>
      <c r="G6" s="3">
        <v>0.26036246186972883</v>
      </c>
    </row>
    <row r="7" spans="1:7" x14ac:dyDescent="0.25">
      <c r="A7" t="s">
        <v>12</v>
      </c>
      <c r="B7" s="3">
        <v>0.29011818507396864</v>
      </c>
      <c r="C7" s="3">
        <v>0.37388343285791859</v>
      </c>
      <c r="D7" s="3">
        <v>0.47875529244257958</v>
      </c>
      <c r="E7" s="3">
        <v>0.26901084807353165</v>
      </c>
      <c r="F7" s="3">
        <v>0.31152240607554149</v>
      </c>
      <c r="G7" s="3">
        <v>0.35484591335417698</v>
      </c>
    </row>
    <row r="8" spans="1:7" x14ac:dyDescent="0.25">
      <c r="A8" t="s">
        <v>9</v>
      </c>
      <c r="B8" s="4">
        <v>0.34636910920891784</v>
      </c>
      <c r="C8" s="4">
        <v>0.38009467455621282</v>
      </c>
      <c r="D8" s="4">
        <v>0.49968561514636395</v>
      </c>
      <c r="E8" s="4">
        <v>0.30483440322672317</v>
      </c>
      <c r="F8" s="4">
        <v>0.35758537709282601</v>
      </c>
      <c r="G8" s="4">
        <v>0.35515695067264696</v>
      </c>
    </row>
    <row r="9" spans="1:7" x14ac:dyDescent="0.25">
      <c r="A9" t="s">
        <v>11</v>
      </c>
      <c r="B9" s="3">
        <v>0.35236778085113557</v>
      </c>
      <c r="C9" s="3">
        <v>0.23431212796381862</v>
      </c>
      <c r="D9" s="3">
        <v>0.39847692862292722</v>
      </c>
      <c r="E9" s="3">
        <v>0.2098471675665767</v>
      </c>
      <c r="F9" s="3">
        <v>0.34667410403012194</v>
      </c>
      <c r="G9" s="3">
        <v>0.2757380488535903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1"/>
  <sheetViews>
    <sheetView workbookViewId="0">
      <selection activeCell="D19" sqref="D19"/>
    </sheetView>
  </sheetViews>
  <sheetFormatPr defaultRowHeight="14.4" x14ac:dyDescent="0.25"/>
  <cols>
    <col min="1" max="1" width="31.21875" customWidth="1"/>
  </cols>
  <sheetData>
    <row r="2" spans="1:7" x14ac:dyDescent="0.25">
      <c r="A2" t="s">
        <v>26</v>
      </c>
      <c r="C2" t="s">
        <v>21</v>
      </c>
    </row>
    <row r="4" spans="1:7" x14ac:dyDescent="0.25">
      <c r="B4" t="s">
        <v>30</v>
      </c>
      <c r="C4" t="s">
        <v>32</v>
      </c>
      <c r="D4" t="s">
        <v>34</v>
      </c>
      <c r="E4" t="s">
        <v>36</v>
      </c>
      <c r="F4" t="s">
        <v>38</v>
      </c>
      <c r="G4" t="s">
        <v>40</v>
      </c>
    </row>
    <row r="5" spans="1:7" x14ac:dyDescent="0.25">
      <c r="A5" t="s">
        <v>13</v>
      </c>
      <c r="B5">
        <v>2.4300000000000002</v>
      </c>
      <c r="C5">
        <v>11.49</v>
      </c>
      <c r="D5">
        <v>15.09</v>
      </c>
      <c r="E5">
        <v>5.29</v>
      </c>
      <c r="F5">
        <v>2.21</v>
      </c>
      <c r="G5">
        <v>1.68</v>
      </c>
    </row>
    <row r="6" spans="1:7" x14ac:dyDescent="0.25">
      <c r="A6" t="s">
        <v>15</v>
      </c>
      <c r="B6">
        <v>3.47</v>
      </c>
      <c r="C6">
        <v>11.79</v>
      </c>
      <c r="D6">
        <v>13.66</v>
      </c>
      <c r="E6">
        <v>4.33</v>
      </c>
      <c r="F6">
        <v>2.41</v>
      </c>
      <c r="G6">
        <v>2.09</v>
      </c>
    </row>
    <row r="7" spans="1:7" x14ac:dyDescent="0.25">
      <c r="A7" t="s">
        <v>17</v>
      </c>
      <c r="B7">
        <v>2.4500000000000002</v>
      </c>
      <c r="C7">
        <v>27.84</v>
      </c>
      <c r="D7">
        <v>14.22</v>
      </c>
      <c r="E7">
        <v>2.38</v>
      </c>
      <c r="F7">
        <v>2.89</v>
      </c>
      <c r="G7">
        <v>1.81</v>
      </c>
    </row>
    <row r="8" spans="1:7" x14ac:dyDescent="0.25">
      <c r="A8" t="s">
        <v>19</v>
      </c>
      <c r="B8">
        <v>3.2</v>
      </c>
      <c r="C8">
        <v>16.48</v>
      </c>
      <c r="D8">
        <v>16.97</v>
      </c>
      <c r="E8">
        <v>3.77</v>
      </c>
      <c r="F8">
        <v>5.72</v>
      </c>
      <c r="G8">
        <v>1.89</v>
      </c>
    </row>
    <row r="9" spans="1:7" x14ac:dyDescent="0.25">
      <c r="A9" t="s">
        <v>12</v>
      </c>
      <c r="B9">
        <v>2.8</v>
      </c>
      <c r="C9">
        <v>21.367000000000001</v>
      </c>
      <c r="D9">
        <v>14.31</v>
      </c>
      <c r="E9">
        <v>3.01</v>
      </c>
      <c r="F9">
        <v>2.1</v>
      </c>
      <c r="G9">
        <v>1.73</v>
      </c>
    </row>
    <row r="10" spans="1:7" x14ac:dyDescent="0.25">
      <c r="A10" t="s">
        <v>8</v>
      </c>
      <c r="B10">
        <v>3.84</v>
      </c>
      <c r="C10">
        <v>18.312999999999999</v>
      </c>
      <c r="D10">
        <v>24.14</v>
      </c>
      <c r="E10">
        <v>2.31</v>
      </c>
      <c r="F10">
        <v>6.26</v>
      </c>
      <c r="G10">
        <v>2.0099999999999998</v>
      </c>
    </row>
    <row r="11" spans="1:7" x14ac:dyDescent="0.25">
      <c r="A11" t="s">
        <v>10</v>
      </c>
      <c r="B11">
        <v>6.84</v>
      </c>
      <c r="C11">
        <v>5.54</v>
      </c>
      <c r="D11">
        <v>11.86</v>
      </c>
      <c r="E11">
        <v>2.0699999999999998</v>
      </c>
      <c r="F11">
        <v>2.63</v>
      </c>
      <c r="G11">
        <v>2.6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2"/>
  <sheetViews>
    <sheetView workbookViewId="0">
      <selection activeCell="C17" sqref="C17"/>
    </sheetView>
  </sheetViews>
  <sheetFormatPr defaultRowHeight="14.4" x14ac:dyDescent="0.25"/>
  <cols>
    <col min="2" max="2" width="33.109375" customWidth="1"/>
  </cols>
  <sheetData>
    <row r="1" spans="2:8" x14ac:dyDescent="0.25">
      <c r="B1" t="s">
        <v>25</v>
      </c>
    </row>
    <row r="3" spans="2:8" x14ac:dyDescent="0.25">
      <c r="B3" t="s">
        <v>29</v>
      </c>
      <c r="C3" t="s">
        <v>30</v>
      </c>
      <c r="D3" t="s">
        <v>32</v>
      </c>
      <c r="E3" t="s">
        <v>34</v>
      </c>
      <c r="F3" t="s">
        <v>36</v>
      </c>
      <c r="G3" t="s">
        <v>38</v>
      </c>
      <c r="H3" t="s">
        <v>40</v>
      </c>
    </row>
    <row r="4" spans="2:8" x14ac:dyDescent="0.25">
      <c r="B4" t="s">
        <v>13</v>
      </c>
      <c r="C4">
        <v>3.3395999999999995</v>
      </c>
      <c r="D4">
        <v>3.8325000000000005</v>
      </c>
      <c r="E4">
        <v>3.6703999999999999</v>
      </c>
      <c r="F4">
        <v>2.0998999999999999</v>
      </c>
      <c r="G4">
        <v>2.8384</v>
      </c>
      <c r="H4">
        <v>1.0785999999999998</v>
      </c>
    </row>
    <row r="5" spans="2:8" x14ac:dyDescent="0.25">
      <c r="B5" t="s">
        <v>15</v>
      </c>
      <c r="C5">
        <v>4.1282666666666676</v>
      </c>
      <c r="D5">
        <v>4.6254</v>
      </c>
      <c r="E5">
        <v>3.7549999999999999</v>
      </c>
      <c r="F5">
        <v>2.3969</v>
      </c>
      <c r="G5">
        <v>2.8104999999999998</v>
      </c>
      <c r="H5">
        <v>2.8708</v>
      </c>
    </row>
    <row r="6" spans="2:8" x14ac:dyDescent="0.25">
      <c r="B6" t="s">
        <v>17</v>
      </c>
      <c r="C6">
        <v>3.8908</v>
      </c>
      <c r="D6">
        <v>4.0881000000000007</v>
      </c>
      <c r="E6">
        <v>4.6155999999999997</v>
      </c>
      <c r="F6">
        <v>1.9386000000000001</v>
      </c>
      <c r="G6">
        <v>2.7894999999999999</v>
      </c>
      <c r="H6">
        <v>3.1896</v>
      </c>
    </row>
    <row r="7" spans="2:8" x14ac:dyDescent="0.25">
      <c r="B7" t="s">
        <v>19</v>
      </c>
      <c r="C7">
        <v>2.8428</v>
      </c>
      <c r="D7">
        <v>3.9134000000000002</v>
      </c>
      <c r="E7">
        <v>4.0361000000000002</v>
      </c>
      <c r="F7">
        <v>2.1882999999999999</v>
      </c>
      <c r="G7">
        <v>3.3811999999999998</v>
      </c>
      <c r="H7">
        <v>2.6815999999999995</v>
      </c>
    </row>
    <row r="8" spans="2:8" x14ac:dyDescent="0.25">
      <c r="B8" t="s">
        <v>12</v>
      </c>
      <c r="C8">
        <v>3.0806666666666671</v>
      </c>
      <c r="D8">
        <v>5.0268999999999995</v>
      </c>
      <c r="E8">
        <v>5.1754999999999995</v>
      </c>
      <c r="F8">
        <v>2.0588000000000002</v>
      </c>
      <c r="G8">
        <v>0.86260000000000003</v>
      </c>
      <c r="H8">
        <v>1.2632000000000003</v>
      </c>
    </row>
    <row r="9" spans="2:8" x14ac:dyDescent="0.25">
      <c r="B9" t="s">
        <v>8</v>
      </c>
      <c r="C9" s="2">
        <v>3.9089333333333323</v>
      </c>
      <c r="D9" s="2">
        <v>6.0964999999999998</v>
      </c>
      <c r="E9" s="2">
        <v>3.8244444444444441</v>
      </c>
      <c r="F9" s="2">
        <v>3.6025555555555555</v>
      </c>
      <c r="G9" s="2">
        <v>4.158777777777777</v>
      </c>
      <c r="H9" s="2">
        <v>3.5977777777777775</v>
      </c>
    </row>
    <row r="10" spans="2:8" x14ac:dyDescent="0.25">
      <c r="B10" t="s">
        <v>10</v>
      </c>
      <c r="C10">
        <v>7.1423999999999994</v>
      </c>
      <c r="D10">
        <v>8.9121999999999986</v>
      </c>
      <c r="E10">
        <v>10.283700000000001</v>
      </c>
      <c r="F10">
        <v>4.2136000000000005</v>
      </c>
      <c r="G10">
        <v>7.6616000000000009</v>
      </c>
      <c r="H10">
        <v>2.4943999999999997</v>
      </c>
    </row>
    <row r="12" spans="2:8" x14ac:dyDescent="0.25">
      <c r="B12" s="6" t="s">
        <v>46</v>
      </c>
      <c r="C12" s="7"/>
      <c r="D12" s="7"/>
      <c r="E12" s="7"/>
      <c r="F12" s="7"/>
      <c r="G12" s="7"/>
      <c r="H12" s="7"/>
    </row>
  </sheetData>
  <mergeCells count="1">
    <mergeCell ref="B12:H1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H16"/>
  <sheetViews>
    <sheetView tabSelected="1" workbookViewId="0">
      <selection activeCell="C24" sqref="C24"/>
    </sheetView>
  </sheetViews>
  <sheetFormatPr defaultRowHeight="14.4" x14ac:dyDescent="0.25"/>
  <cols>
    <col min="2" max="2" width="31.33203125" customWidth="1"/>
  </cols>
  <sheetData>
    <row r="7" spans="2:8" x14ac:dyDescent="0.25">
      <c r="B7" t="s">
        <v>28</v>
      </c>
    </row>
    <row r="8" spans="2:8" x14ac:dyDescent="0.25">
      <c r="C8" t="s">
        <v>22</v>
      </c>
      <c r="D8" t="s">
        <v>23</v>
      </c>
    </row>
    <row r="10" spans="2:8" x14ac:dyDescent="0.25">
      <c r="B10" t="s">
        <v>13</v>
      </c>
      <c r="C10">
        <v>4.8239999999999998</v>
      </c>
      <c r="D10">
        <v>4.8159999999999998</v>
      </c>
      <c r="E10">
        <v>4.7949999999999999</v>
      </c>
      <c r="F10">
        <v>4.8010000000000002</v>
      </c>
      <c r="G10">
        <v>4.9390000000000001</v>
      </c>
      <c r="H10">
        <v>4.6779999999999999</v>
      </c>
    </row>
    <row r="11" spans="2:8" x14ac:dyDescent="0.25">
      <c r="B11" t="s">
        <v>15</v>
      </c>
      <c r="C11">
        <v>4.8780000000000001</v>
      </c>
      <c r="D11">
        <v>4.9420000000000002</v>
      </c>
      <c r="E11">
        <v>4.8949999999999996</v>
      </c>
      <c r="F11">
        <v>5.024</v>
      </c>
      <c r="G11">
        <v>4.9980000000000002</v>
      </c>
      <c r="H11">
        <v>4.8579999999999997</v>
      </c>
    </row>
    <row r="12" spans="2:8" x14ac:dyDescent="0.25">
      <c r="B12" t="s">
        <v>17</v>
      </c>
      <c r="C12">
        <v>5.6440000000000001</v>
      </c>
      <c r="D12">
        <v>5.3639999999999999</v>
      </c>
      <c r="E12">
        <v>5.6029999999999998</v>
      </c>
      <c r="F12">
        <v>5.2779999999999996</v>
      </c>
      <c r="G12">
        <v>5.0940000000000003</v>
      </c>
      <c r="H12">
        <v>5.2779999999999996</v>
      </c>
    </row>
    <row r="13" spans="2:8" x14ac:dyDescent="0.25">
      <c r="B13" t="s">
        <v>19</v>
      </c>
      <c r="C13">
        <v>5.2380000000000004</v>
      </c>
      <c r="D13">
        <v>4.9930000000000003</v>
      </c>
      <c r="E13">
        <v>5.5069999999999997</v>
      </c>
      <c r="F13">
        <v>5.4960000000000004</v>
      </c>
      <c r="G13">
        <v>5.2119999999999997</v>
      </c>
      <c r="H13">
        <v>5.0730000000000004</v>
      </c>
    </row>
    <row r="14" spans="2:8" x14ac:dyDescent="0.25">
      <c r="B14" t="s">
        <v>12</v>
      </c>
      <c r="C14">
        <v>4.6740000000000004</v>
      </c>
      <c r="D14">
        <v>4.7839999999999998</v>
      </c>
      <c r="E14">
        <v>4.649</v>
      </c>
      <c r="F14">
        <v>4.8070000000000004</v>
      </c>
      <c r="G14">
        <v>4.6849999999999996</v>
      </c>
      <c r="H14">
        <v>4.8550000000000004</v>
      </c>
    </row>
    <row r="15" spans="2:8" x14ac:dyDescent="0.25">
      <c r="B15" t="s">
        <v>8</v>
      </c>
      <c r="C15">
        <v>3.7370000000000001</v>
      </c>
      <c r="D15">
        <v>3.7730000000000001</v>
      </c>
      <c r="E15">
        <v>3.778</v>
      </c>
      <c r="F15">
        <v>3.7869999999999999</v>
      </c>
      <c r="G15">
        <v>3.7429999999999999</v>
      </c>
      <c r="H15">
        <v>3.7330000000000001</v>
      </c>
    </row>
    <row r="16" spans="2:8" x14ac:dyDescent="0.25">
      <c r="B16" t="s">
        <v>10</v>
      </c>
      <c r="C16">
        <v>4.7370000000000001</v>
      </c>
      <c r="D16">
        <v>4.5659999999999998</v>
      </c>
      <c r="E16">
        <v>4.7110000000000003</v>
      </c>
      <c r="F16">
        <v>4.7850000000000001</v>
      </c>
      <c r="G16">
        <v>4.5229999999999997</v>
      </c>
      <c r="H16">
        <v>4.812000000000000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water consumption</vt:lpstr>
      <vt:lpstr>Fecal water content</vt:lpstr>
      <vt:lpstr>salivary flow rate</vt:lpstr>
      <vt:lpstr>urine output</vt:lpstr>
      <vt:lpstr>ultrasonic sectional area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2-24T15:10:48Z</dcterms:modified>
</cp:coreProperties>
</file>